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431"/>
  <workbookPr defaultThemeVersion="166925"/>
  <mc:AlternateContent xmlns:mc="http://schemas.openxmlformats.org/markup-compatibility/2006">
    <mc:Choice Requires="x15">
      <x15ac:absPath xmlns:x15ac="http://schemas.microsoft.com/office/spreadsheetml/2010/11/ac" url="\\icnas1.cc.ic.ac.uk\ajm3018\Documents\Frontiers metagenomic paper\Microbiology resubmission\v2\"/>
    </mc:Choice>
  </mc:AlternateContent>
  <bookViews>
    <workbookView xWindow="0" yWindow="0" windowWidth="5210" windowHeight="3530"/>
  </bookViews>
  <sheets>
    <sheet name="S1" sheetId="1" r:id="rId1"/>
    <sheet name="S2" sheetId="2" r:id="rId2"/>
  </sheets>
  <calcPr calcId="171027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4" i="1" l="1"/>
  <c r="E4" i="1"/>
  <c r="D4" i="1"/>
  <c r="C4" i="1"/>
  <c r="Q23" i="2"/>
  <c r="Q4" i="2"/>
  <c r="Q5" i="2"/>
  <c r="Q6" i="2"/>
  <c r="Q7" i="2"/>
  <c r="Q8" i="2"/>
  <c r="Q9" i="2"/>
  <c r="Q10" i="2"/>
  <c r="Q11" i="2"/>
  <c r="Q12" i="2"/>
  <c r="Q13" i="2"/>
  <c r="Q14" i="2"/>
  <c r="Q15" i="2"/>
  <c r="Q16" i="2"/>
  <c r="Q17" i="2"/>
  <c r="Q18" i="2"/>
  <c r="Q19" i="2"/>
  <c r="Q20" i="2"/>
  <c r="Q21" i="2"/>
  <c r="Q22" i="2"/>
  <c r="Q3" i="2"/>
  <c r="P23" i="2"/>
  <c r="O23" i="2"/>
  <c r="P4" i="2"/>
  <c r="P5" i="2"/>
  <c r="P6" i="2"/>
  <c r="P7" i="2"/>
  <c r="P8" i="2"/>
  <c r="P9" i="2"/>
  <c r="P10" i="2"/>
  <c r="P11" i="2"/>
  <c r="P12" i="2"/>
  <c r="P13" i="2"/>
  <c r="P14" i="2"/>
  <c r="P15" i="2"/>
  <c r="P16" i="2"/>
  <c r="P17" i="2"/>
  <c r="P18" i="2"/>
  <c r="P19" i="2"/>
  <c r="P20" i="2"/>
  <c r="P21" i="2"/>
  <c r="P22" i="2"/>
  <c r="P3" i="2"/>
  <c r="O4" i="2"/>
  <c r="O5" i="2"/>
  <c r="O6" i="2"/>
  <c r="O7" i="2"/>
  <c r="O8" i="2"/>
  <c r="O9" i="2"/>
  <c r="O10" i="2"/>
  <c r="O11" i="2"/>
  <c r="O12" i="2"/>
  <c r="O13" i="2"/>
  <c r="O14" i="2"/>
  <c r="O15" i="2"/>
  <c r="O16" i="2"/>
  <c r="O17" i="2"/>
  <c r="O18" i="2"/>
  <c r="O19" i="2"/>
  <c r="O20" i="2"/>
  <c r="O21" i="2"/>
  <c r="O22" i="2"/>
  <c r="O3" i="2"/>
  <c r="C28" i="2"/>
  <c r="D28" i="2"/>
  <c r="E28" i="2"/>
  <c r="B28" i="2"/>
  <c r="B29" i="2"/>
  <c r="C29" i="2"/>
  <c r="D29" i="2"/>
  <c r="E29" i="2"/>
  <c r="C27" i="2"/>
  <c r="D27" i="2"/>
  <c r="E27" i="2"/>
  <c r="B27" i="2"/>
  <c r="C26" i="2"/>
  <c r="D26" i="2"/>
  <c r="E26" i="2"/>
  <c r="B26" i="2"/>
  <c r="C23" i="2"/>
  <c r="D23" i="2"/>
  <c r="E23" i="2"/>
  <c r="B23" i="2"/>
  <c r="N4" i="2"/>
  <c r="N5" i="2"/>
  <c r="N6" i="2"/>
  <c r="N7" i="2"/>
  <c r="N8" i="2"/>
  <c r="N9" i="2"/>
  <c r="N10" i="2"/>
  <c r="N11" i="2"/>
  <c r="N12" i="2"/>
  <c r="N13" i="2"/>
  <c r="N14" i="2"/>
  <c r="N15" i="2"/>
  <c r="N16" i="2"/>
  <c r="N17" i="2"/>
  <c r="N18" i="2"/>
  <c r="N19" i="2"/>
  <c r="N20" i="2"/>
  <c r="N21" i="2"/>
  <c r="N22" i="2"/>
  <c r="N3" i="2"/>
</calcChain>
</file>

<file path=xl/sharedStrings.xml><?xml version="1.0" encoding="utf-8"?>
<sst xmlns="http://schemas.openxmlformats.org/spreadsheetml/2006/main" count="106" uniqueCount="95">
  <si>
    <t>MS</t>
  </si>
  <si>
    <t>SS10</t>
  </si>
  <si>
    <t>SS90</t>
  </si>
  <si>
    <t>SS99</t>
  </si>
  <si>
    <t>Sample</t>
  </si>
  <si>
    <t>Cellular organisms</t>
  </si>
  <si>
    <t>Co-descendant</t>
  </si>
  <si>
    <t>Descendants</t>
  </si>
  <si>
    <t>On target</t>
  </si>
  <si>
    <t>Other sequences</t>
  </si>
  <si>
    <t>Root</t>
  </si>
  <si>
    <t>Siblings</t>
  </si>
  <si>
    <t>Unclassified</t>
  </si>
  <si>
    <t>Total reads</t>
  </si>
  <si>
    <t>Target species</t>
  </si>
  <si>
    <t>Mouse (%)</t>
  </si>
  <si>
    <t>Other Ancestor</t>
  </si>
  <si>
    <t>Genera</t>
  </si>
  <si>
    <t>Total</t>
  </si>
  <si>
    <t>Murine</t>
  </si>
  <si>
    <t>Ancestors</t>
  </si>
  <si>
    <t>Off target</t>
  </si>
  <si>
    <t>Non-specific</t>
  </si>
  <si>
    <t>Percentage of microbial</t>
  </si>
  <si>
    <t>Deep (&gt;=species)</t>
  </si>
  <si>
    <t>Shallow (&lt;=genera)</t>
  </si>
  <si>
    <t>Off target deep</t>
  </si>
  <si>
    <t>Off target shallow</t>
  </si>
  <si>
    <t>Acinetobacter baumannii</t>
  </si>
  <si>
    <t>Bacillus cereus</t>
  </si>
  <si>
    <t>Bacteroides vulgatus</t>
  </si>
  <si>
    <t>Clostridium beijerinckii</t>
  </si>
  <si>
    <t>Deinococcus radiodurans</t>
  </si>
  <si>
    <t>Enterococcus faecalis</t>
  </si>
  <si>
    <t>Escherichia coli</t>
  </si>
  <si>
    <t>Helicobacter pylori</t>
  </si>
  <si>
    <t>Lactobacillus gasseri</t>
  </si>
  <si>
    <t>Listeria monocytogenes</t>
  </si>
  <si>
    <t>Neisseria meningitidis</t>
  </si>
  <si>
    <t>Pseudomonas aeruginosa</t>
  </si>
  <si>
    <t>Rhodobacter sphaeroides</t>
  </si>
  <si>
    <t>Staphylococcus aureus</t>
  </si>
  <si>
    <t>Staphylococcus epidermidis</t>
  </si>
  <si>
    <t>Streptococcus agalactiae</t>
  </si>
  <si>
    <t>Streptococcus mutans</t>
  </si>
  <si>
    <t>Streptococcus pneumoniae</t>
  </si>
  <si>
    <t>Organism</t>
  </si>
  <si>
    <t>Bracken read counts</t>
  </si>
  <si>
    <t>Expected abundance</t>
  </si>
  <si>
    <t>SS99:MS ratio</t>
  </si>
  <si>
    <t>MS:Expected ratio</t>
  </si>
  <si>
    <t>Observed relative abundance*</t>
  </si>
  <si>
    <t>MS Bracken:MetaPhlAn</t>
  </si>
  <si>
    <t>MS MetaPhlAn</t>
  </si>
  <si>
    <t>Other (off-target)</t>
  </si>
  <si>
    <t>Total (on target)</t>
  </si>
  <si>
    <t>On target (species)</t>
  </si>
  <si>
    <t>On target (genera)</t>
  </si>
  <si>
    <t>Total microbial reads</t>
  </si>
  <si>
    <t>Siblings (within genera)</t>
  </si>
  <si>
    <t>Bracken Error sq.</t>
  </si>
  <si>
    <t>MetaPhlan Error sq.</t>
  </si>
  <si>
    <t>Mean squared error</t>
  </si>
  <si>
    <t>Bracken SS99-MS squared error</t>
  </si>
  <si>
    <t>Propionibacterium acnes</t>
  </si>
  <si>
    <t>Actinobacterium odontolyticum</t>
  </si>
  <si>
    <t>Mouse reads</t>
  </si>
  <si>
    <t>Microbial reads</t>
  </si>
  <si>
    <t>On target (reads)</t>
  </si>
  <si>
    <t>Sibling species (reads)</t>
  </si>
  <si>
    <t>Definition</t>
  </si>
  <si>
    <t>Total reads in deposition</t>
  </si>
  <si>
    <t>Total reads classified as murine</t>
  </si>
  <si>
    <t>Proportion of reads classified as murine</t>
  </si>
  <si>
    <t>Proportion of reads classified as microbial (any taxonomic level)</t>
  </si>
  <si>
    <t>Reads allocated to target species</t>
  </si>
  <si>
    <t>Reads allocated to descendants of target species</t>
  </si>
  <si>
    <t>Reads allocated to other species within target genera</t>
  </si>
  <si>
    <t>Reads allocated to descendants of other species within target genera</t>
  </si>
  <si>
    <t>Reads allocated to genera of target species</t>
  </si>
  <si>
    <t>Reads allocated to taxonomic levels above target genera</t>
  </si>
  <si>
    <t>Off-target reads (outside of target genus and ancestors) at genus level and above</t>
  </si>
  <si>
    <t>Off-target reads (outside of target genus and ancestors) at species level and below</t>
  </si>
  <si>
    <t xml:space="preserve">Reads allocated to "root" OTU </t>
  </si>
  <si>
    <t xml:space="preserve">Read allocated to "cellular organisms" OTU </t>
  </si>
  <si>
    <t xml:space="preserve">Reads allocated to "other sequences" OTU </t>
  </si>
  <si>
    <t>Unclassified reads</t>
  </si>
  <si>
    <t>Proportion of microbial reads assigned to target genera or above</t>
  </si>
  <si>
    <t>Proportion of microbial reads assigned to target species and descendants</t>
  </si>
  <si>
    <t>Proportion of microbial reads assigned to other species within target genera and descendants</t>
  </si>
  <si>
    <t>Proportion of reads assigned off-target at genus level or abvoe</t>
  </si>
  <si>
    <t>Proportion of reads assigned off-target at species level or below</t>
  </si>
  <si>
    <t>*off target matches discounted and normalised for genome size</t>
  </si>
  <si>
    <r>
      <rPr>
        <b/>
        <sz val="11"/>
        <color theme="1"/>
        <rFont val="Calibri"/>
        <family val="2"/>
        <scheme val="minor"/>
      </rPr>
      <t>Table S1</t>
    </r>
    <r>
      <rPr>
        <sz val="11"/>
        <color theme="1"/>
        <rFont val="Calibri"/>
        <family val="2"/>
        <scheme val="minor"/>
      </rPr>
      <t>: classifications of Kraken 2 reads</t>
    </r>
  </si>
  <si>
    <r>
      <rPr>
        <b/>
        <sz val="11"/>
        <color theme="1"/>
        <rFont val="Calibri"/>
        <family val="2"/>
        <scheme val="minor"/>
      </rPr>
      <t>Table S2</t>
    </r>
    <r>
      <rPr>
        <sz val="11"/>
        <color theme="1"/>
        <rFont val="Calibri"/>
        <family val="2"/>
        <scheme val="minor"/>
      </rPr>
      <t>: Bracken recalculated read counts and relative abundances for target speci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%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59">
    <xf numFmtId="0" fontId="0" fillId="0" borderId="0" xfId="0"/>
    <xf numFmtId="164" fontId="0" fillId="0" borderId="0" xfId="1" applyNumberFormat="1" applyFont="1"/>
    <xf numFmtId="10" fontId="0" fillId="0" borderId="0" xfId="1" applyNumberFormat="1" applyFont="1"/>
    <xf numFmtId="2" fontId="0" fillId="0" borderId="0" xfId="0" applyNumberFormat="1"/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0" fontId="2" fillId="0" borderId="2" xfId="0" applyFont="1" applyBorder="1"/>
    <xf numFmtId="0" fontId="2" fillId="0" borderId="3" xfId="0" applyFont="1" applyBorder="1"/>
    <xf numFmtId="0" fontId="0" fillId="0" borderId="2" xfId="0" applyFont="1" applyBorder="1"/>
    <xf numFmtId="0" fontId="2" fillId="0" borderId="6" xfId="0" applyFont="1" applyBorder="1"/>
    <xf numFmtId="0" fontId="0" fillId="0" borderId="5" xfId="0" applyBorder="1"/>
    <xf numFmtId="0" fontId="0" fillId="0" borderId="0" xfId="0" applyBorder="1"/>
    <xf numFmtId="0" fontId="0" fillId="0" borderId="2" xfId="0" applyBorder="1"/>
    <xf numFmtId="10" fontId="0" fillId="0" borderId="4" xfId="1" applyNumberFormat="1" applyFont="1" applyBorder="1"/>
    <xf numFmtId="0" fontId="2" fillId="0" borderId="6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10" fontId="0" fillId="0" borderId="5" xfId="1" applyNumberFormat="1" applyFont="1" applyBorder="1"/>
    <xf numFmtId="10" fontId="0" fillId="0" borderId="0" xfId="1" applyNumberFormat="1" applyFont="1" applyBorder="1"/>
    <xf numFmtId="10" fontId="0" fillId="0" borderId="2" xfId="1" applyNumberFormat="1" applyFont="1" applyBorder="1"/>
    <xf numFmtId="164" fontId="1" fillId="0" borderId="3" xfId="1" applyNumberFormat="1" applyFont="1" applyBorder="1"/>
    <xf numFmtId="0" fontId="0" fillId="0" borderId="6" xfId="0" applyBorder="1"/>
    <xf numFmtId="0" fontId="0" fillId="0" borderId="1" xfId="0" applyBorder="1"/>
    <xf numFmtId="0" fontId="0" fillId="0" borderId="3" xfId="0" applyBorder="1"/>
    <xf numFmtId="0" fontId="0" fillId="0" borderId="3" xfId="0" applyFont="1" applyBorder="1"/>
    <xf numFmtId="2" fontId="0" fillId="0" borderId="2" xfId="0" applyNumberFormat="1" applyBorder="1"/>
    <xf numFmtId="2" fontId="0" fillId="0" borderId="6" xfId="0" applyNumberFormat="1" applyBorder="1"/>
    <xf numFmtId="2" fontId="0" fillId="0" borderId="3" xfId="0" applyNumberFormat="1" applyBorder="1"/>
    <xf numFmtId="164" fontId="0" fillId="0" borderId="0" xfId="1" applyNumberFormat="1" applyFont="1" applyBorder="1"/>
    <xf numFmtId="164" fontId="0" fillId="0" borderId="1" xfId="1" applyNumberFormat="1" applyFont="1" applyBorder="1"/>
    <xf numFmtId="0" fontId="2" fillId="0" borderId="2" xfId="0" applyFont="1" applyBorder="1" applyAlignment="1">
      <alignment horizontal="left"/>
    </xf>
    <xf numFmtId="0" fontId="2" fillId="0" borderId="9" xfId="0" applyFont="1" applyBorder="1" applyAlignment="1">
      <alignment horizontal="left"/>
    </xf>
    <xf numFmtId="0" fontId="0" fillId="0" borderId="8" xfId="0" applyBorder="1"/>
    <xf numFmtId="0" fontId="2" fillId="0" borderId="11" xfId="0" applyFont="1" applyBorder="1" applyAlignment="1">
      <alignment horizontal="left"/>
    </xf>
    <xf numFmtId="0" fontId="0" fillId="0" borderId="10" xfId="0" applyBorder="1"/>
    <xf numFmtId="0" fontId="2" fillId="0" borderId="3" xfId="0" applyFont="1" applyBorder="1" applyAlignment="1">
      <alignment horizontal="left"/>
    </xf>
    <xf numFmtId="9" fontId="0" fillId="0" borderId="1" xfId="1" applyFont="1" applyBorder="1"/>
    <xf numFmtId="164" fontId="0" fillId="0" borderId="10" xfId="1" applyNumberFormat="1" applyFont="1" applyBorder="1"/>
    <xf numFmtId="0" fontId="2" fillId="0" borderId="8" xfId="0" applyFont="1" applyBorder="1" applyAlignment="1">
      <alignment horizontal="left" vertical="center"/>
    </xf>
    <xf numFmtId="0" fontId="2" fillId="0" borderId="3" xfId="0" applyFont="1" applyBorder="1" applyAlignment="1">
      <alignment horizontal="right"/>
    </xf>
    <xf numFmtId="0" fontId="2" fillId="0" borderId="0" xfId="0" applyFont="1" applyFill="1" applyBorder="1" applyAlignment="1">
      <alignment horizontal="center"/>
    </xf>
    <xf numFmtId="0" fontId="2" fillId="0" borderId="10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4" xfId="0" applyFont="1" applyBorder="1" applyAlignment="1">
      <alignment horizontal="center" wrapText="1"/>
    </xf>
    <xf numFmtId="0" fontId="2" fillId="0" borderId="7" xfId="0" applyFont="1" applyBorder="1" applyAlignment="1">
      <alignment horizontal="center" wrapText="1"/>
    </xf>
    <xf numFmtId="0" fontId="2" fillId="0" borderId="5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5" xfId="0" applyFont="1" applyBorder="1" applyAlignment="1">
      <alignment horizontal="center" wrapText="1"/>
    </xf>
    <xf numFmtId="0" fontId="2" fillId="0" borderId="6" xfId="0" applyFont="1" applyBorder="1" applyAlignment="1">
      <alignment horizontal="center" wrapText="1"/>
    </xf>
    <xf numFmtId="0" fontId="2" fillId="0" borderId="2" xfId="0" applyFont="1" applyBorder="1" applyAlignment="1">
      <alignment horizontal="center" wrapText="1"/>
    </xf>
    <xf numFmtId="0" fontId="2" fillId="0" borderId="3" xfId="0" applyFont="1" applyBorder="1" applyAlignment="1">
      <alignment horizontal="center" wrapText="1"/>
    </xf>
    <xf numFmtId="0" fontId="2" fillId="0" borderId="0" xfId="0" applyFont="1" applyBorder="1" applyAlignment="1">
      <alignment horizontal="center" wrapText="1"/>
    </xf>
    <xf numFmtId="0" fontId="2" fillId="0" borderId="1" xfId="0" applyFont="1" applyBorder="1" applyAlignment="1">
      <alignment horizontal="center" wrapText="1"/>
    </xf>
    <xf numFmtId="0" fontId="0" fillId="0" borderId="0" xfId="0" applyAlignment="1">
      <alignment wrapText="1"/>
    </xf>
    <xf numFmtId="0" fontId="0" fillId="0" borderId="0" xfId="0" applyAlignment="1">
      <alignment horizontal="left" wrapText="1"/>
    </xf>
    <xf numFmtId="0" fontId="0" fillId="0" borderId="0" xfId="0" applyAlignment="1">
      <alignment horizontal="left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4"/>
  <sheetViews>
    <sheetView tabSelected="1" workbookViewId="0">
      <selection activeCell="C26" sqref="C26"/>
    </sheetView>
  </sheetViews>
  <sheetFormatPr defaultRowHeight="14.5" x14ac:dyDescent="0.35"/>
  <cols>
    <col min="1" max="1" width="20.7265625" bestFit="1" customWidth="1"/>
    <col min="2" max="2" width="16.81640625" bestFit="1" customWidth="1"/>
    <col min="3" max="3" width="11.6328125" bestFit="1" customWidth="1"/>
    <col min="4" max="4" width="11.81640625" bestFit="1" customWidth="1"/>
    <col min="5" max="5" width="13.81640625" bestFit="1" customWidth="1"/>
    <col min="6" max="6" width="12.54296875" bestFit="1" customWidth="1"/>
    <col min="7" max="7" width="11.453125" bestFit="1" customWidth="1"/>
    <col min="8" max="8" width="7" bestFit="1" customWidth="1"/>
    <col min="9" max="9" width="13.453125" bestFit="1" customWidth="1"/>
    <col min="12" max="12" width="16.81640625" bestFit="1" customWidth="1"/>
    <col min="13" max="13" width="15" bestFit="1" customWidth="1"/>
    <col min="14" max="14" width="16.1796875" bestFit="1" customWidth="1"/>
    <col min="17" max="17" width="10.7265625" bestFit="1" customWidth="1"/>
    <col min="21" max="21" width="13.54296875" bestFit="1" customWidth="1"/>
    <col min="22" max="22" width="15.7265625" bestFit="1" customWidth="1"/>
  </cols>
  <sheetData>
    <row r="1" spans="1:7" x14ac:dyDescent="0.35">
      <c r="A1" s="21"/>
      <c r="B1" s="38" t="s">
        <v>4</v>
      </c>
      <c r="C1" s="5" t="s">
        <v>0</v>
      </c>
      <c r="D1" s="5" t="s">
        <v>1</v>
      </c>
      <c r="E1" s="5" t="s">
        <v>2</v>
      </c>
      <c r="F1" s="5" t="s">
        <v>3</v>
      </c>
      <c r="G1" s="39" t="s">
        <v>70</v>
      </c>
    </row>
    <row r="2" spans="1:7" x14ac:dyDescent="0.35">
      <c r="A2" s="37" t="s">
        <v>18</v>
      </c>
      <c r="B2" s="30" t="s">
        <v>13</v>
      </c>
      <c r="C2" s="31">
        <v>19841101</v>
      </c>
      <c r="D2" s="31">
        <v>20043868</v>
      </c>
      <c r="E2" s="31">
        <v>25423120</v>
      </c>
      <c r="F2" s="31">
        <v>18049273</v>
      </c>
      <c r="G2" t="s">
        <v>71</v>
      </c>
    </row>
    <row r="3" spans="1:7" x14ac:dyDescent="0.35">
      <c r="A3" s="40" t="s">
        <v>19</v>
      </c>
      <c r="B3" s="32" t="s">
        <v>66</v>
      </c>
      <c r="C3" s="33">
        <v>460</v>
      </c>
      <c r="D3" s="33">
        <v>1595891</v>
      </c>
      <c r="E3" s="33">
        <v>21612599</v>
      </c>
      <c r="F3" s="33">
        <v>17438951</v>
      </c>
      <c r="G3" t="s">
        <v>72</v>
      </c>
    </row>
    <row r="4" spans="1:7" x14ac:dyDescent="0.35">
      <c r="A4" s="41"/>
      <c r="B4" s="34" t="s">
        <v>15</v>
      </c>
      <c r="C4" s="35">
        <f>C3/C2</f>
        <v>2.3184197288245243E-5</v>
      </c>
      <c r="D4" s="35">
        <f>D3/D2</f>
        <v>7.9619911685708561E-2</v>
      </c>
      <c r="E4" s="35">
        <f>E3/E2</f>
        <v>0.85011591810918563</v>
      </c>
      <c r="F4" s="35">
        <f>F3/F2</f>
        <v>0.96618578487898099</v>
      </c>
      <c r="G4" t="s">
        <v>73</v>
      </c>
    </row>
    <row r="5" spans="1:7" x14ac:dyDescent="0.35">
      <c r="A5" s="43" t="s">
        <v>67</v>
      </c>
      <c r="B5" s="44"/>
      <c r="C5" s="31">
        <v>19645503</v>
      </c>
      <c r="D5" s="31">
        <v>18138531</v>
      </c>
      <c r="E5" s="31">
        <v>3062441</v>
      </c>
      <c r="F5" s="31">
        <v>247582</v>
      </c>
      <c r="G5" t="s">
        <v>74</v>
      </c>
    </row>
    <row r="6" spans="1:7" x14ac:dyDescent="0.35">
      <c r="A6" s="40" t="s">
        <v>68</v>
      </c>
      <c r="B6" s="32" t="s">
        <v>14</v>
      </c>
      <c r="C6" s="33">
        <v>14206546</v>
      </c>
      <c r="D6" s="33">
        <v>13275590</v>
      </c>
      <c r="E6" s="33">
        <v>2208786</v>
      </c>
      <c r="F6" s="33">
        <v>156784</v>
      </c>
      <c r="G6" t="s">
        <v>75</v>
      </c>
    </row>
    <row r="7" spans="1:7" x14ac:dyDescent="0.35">
      <c r="A7" s="41"/>
      <c r="B7" s="34" t="s">
        <v>7</v>
      </c>
      <c r="C7" s="21">
        <v>846107</v>
      </c>
      <c r="D7" s="21">
        <v>837479</v>
      </c>
      <c r="E7" s="21">
        <v>135945</v>
      </c>
      <c r="F7" s="21">
        <v>8879</v>
      </c>
      <c r="G7" t="s">
        <v>76</v>
      </c>
    </row>
    <row r="8" spans="1:7" x14ac:dyDescent="0.35">
      <c r="A8" s="40" t="s">
        <v>69</v>
      </c>
      <c r="B8" s="32" t="s">
        <v>11</v>
      </c>
      <c r="C8" s="33">
        <v>79276</v>
      </c>
      <c r="D8" s="33">
        <v>81032</v>
      </c>
      <c r="E8" s="33">
        <v>13448</v>
      </c>
      <c r="F8" s="33">
        <v>1666</v>
      </c>
      <c r="G8" t="s">
        <v>77</v>
      </c>
    </row>
    <row r="9" spans="1:7" x14ac:dyDescent="0.35">
      <c r="A9" s="41"/>
      <c r="B9" s="34" t="s">
        <v>6</v>
      </c>
      <c r="C9" s="21">
        <v>4099</v>
      </c>
      <c r="D9" s="21">
        <v>3728</v>
      </c>
      <c r="E9" s="21">
        <v>838</v>
      </c>
      <c r="F9" s="21">
        <v>156</v>
      </c>
      <c r="G9" t="s">
        <v>78</v>
      </c>
    </row>
    <row r="10" spans="1:7" x14ac:dyDescent="0.35">
      <c r="A10" s="40" t="s">
        <v>20</v>
      </c>
      <c r="B10" s="32" t="s">
        <v>17</v>
      </c>
      <c r="C10" s="33">
        <v>1228209</v>
      </c>
      <c r="D10" s="33">
        <v>1306755</v>
      </c>
      <c r="E10" s="33">
        <v>209068</v>
      </c>
      <c r="F10" s="33">
        <v>10923</v>
      </c>
      <c r="G10" t="s">
        <v>79</v>
      </c>
    </row>
    <row r="11" spans="1:7" x14ac:dyDescent="0.35">
      <c r="A11" s="41"/>
      <c r="B11" s="34" t="s">
        <v>16</v>
      </c>
      <c r="C11" s="21">
        <v>3216645</v>
      </c>
      <c r="D11" s="21">
        <v>2581440</v>
      </c>
      <c r="E11" s="21">
        <v>448198</v>
      </c>
      <c r="F11" s="21">
        <v>38709</v>
      </c>
      <c r="G11" t="s">
        <v>80</v>
      </c>
    </row>
    <row r="12" spans="1:7" x14ac:dyDescent="0.35">
      <c r="A12" s="40" t="s">
        <v>21</v>
      </c>
      <c r="B12" s="32" t="s">
        <v>25</v>
      </c>
      <c r="C12" s="33">
        <v>14791</v>
      </c>
      <c r="D12" s="33">
        <v>11393</v>
      </c>
      <c r="E12" s="33">
        <v>6377</v>
      </c>
      <c r="F12" s="33">
        <v>2398</v>
      </c>
      <c r="G12" t="s">
        <v>81</v>
      </c>
    </row>
    <row r="13" spans="1:7" x14ac:dyDescent="0.35">
      <c r="A13" s="41"/>
      <c r="B13" s="34" t="s">
        <v>24</v>
      </c>
      <c r="C13" s="21">
        <v>49830</v>
      </c>
      <c r="D13" s="21">
        <v>41114</v>
      </c>
      <c r="E13" s="21">
        <v>39781</v>
      </c>
      <c r="F13" s="21">
        <v>28067</v>
      </c>
      <c r="G13" t="s">
        <v>82</v>
      </c>
    </row>
    <row r="14" spans="1:7" x14ac:dyDescent="0.35">
      <c r="A14" s="40" t="s">
        <v>22</v>
      </c>
      <c r="B14" s="32" t="s">
        <v>5</v>
      </c>
      <c r="C14" s="33">
        <v>103</v>
      </c>
      <c r="D14" s="33">
        <v>15268</v>
      </c>
      <c r="E14" s="33">
        <v>181312</v>
      </c>
      <c r="F14" s="33">
        <v>128009</v>
      </c>
      <c r="G14" t="s">
        <v>84</v>
      </c>
    </row>
    <row r="15" spans="1:7" x14ac:dyDescent="0.35">
      <c r="A15" s="42"/>
      <c r="B15" s="29" t="s">
        <v>10</v>
      </c>
      <c r="C15" s="11">
        <v>60099</v>
      </c>
      <c r="D15" s="11">
        <v>59141</v>
      </c>
      <c r="E15" s="11">
        <v>10976</v>
      </c>
      <c r="F15" s="11">
        <v>1479</v>
      </c>
      <c r="G15" t="s">
        <v>83</v>
      </c>
    </row>
    <row r="16" spans="1:7" x14ac:dyDescent="0.35">
      <c r="A16" s="42"/>
      <c r="B16" s="29" t="s">
        <v>9</v>
      </c>
      <c r="C16" s="11">
        <v>574</v>
      </c>
      <c r="D16" s="11">
        <v>777</v>
      </c>
      <c r="E16" s="11">
        <v>895</v>
      </c>
      <c r="F16" s="11">
        <v>415</v>
      </c>
      <c r="G16" t="s">
        <v>85</v>
      </c>
    </row>
    <row r="17" spans="1:17" x14ac:dyDescent="0.35">
      <c r="A17" s="41"/>
      <c r="B17" s="34" t="s">
        <v>12</v>
      </c>
      <c r="C17" s="21">
        <v>134362</v>
      </c>
      <c r="D17" s="21">
        <v>234260</v>
      </c>
      <c r="E17" s="21">
        <v>554897</v>
      </c>
      <c r="F17" s="21">
        <v>232837</v>
      </c>
      <c r="G17" t="s">
        <v>86</v>
      </c>
    </row>
    <row r="18" spans="1:17" x14ac:dyDescent="0.35">
      <c r="A18" s="40" t="s">
        <v>23</v>
      </c>
      <c r="B18" s="32" t="s">
        <v>8</v>
      </c>
      <c r="C18" s="36">
        <v>0.7662137</v>
      </c>
      <c r="D18" s="36">
        <v>0.77807119999999996</v>
      </c>
      <c r="E18" s="36">
        <v>0.76564120000000002</v>
      </c>
      <c r="F18" s="36">
        <v>0.66912380000000005</v>
      </c>
      <c r="G18" t="s">
        <v>88</v>
      </c>
    </row>
    <row r="19" spans="1:17" x14ac:dyDescent="0.35">
      <c r="A19" s="42"/>
      <c r="B19" s="29" t="s">
        <v>20</v>
      </c>
      <c r="C19" s="27">
        <v>0.1637344</v>
      </c>
      <c r="D19" s="27">
        <v>0.142318</v>
      </c>
      <c r="E19" s="27">
        <v>0.14635319999999999</v>
      </c>
      <c r="F19" s="27">
        <v>0.15634819999999999</v>
      </c>
      <c r="G19" t="s">
        <v>87</v>
      </c>
    </row>
    <row r="20" spans="1:17" x14ac:dyDescent="0.35">
      <c r="A20" s="42"/>
      <c r="B20" s="29" t="s">
        <v>11</v>
      </c>
      <c r="C20" s="27">
        <v>4.2439740000000002E-3</v>
      </c>
      <c r="D20" s="27">
        <v>4.6729249999999996E-3</v>
      </c>
      <c r="E20" s="27">
        <v>4.6649059999999999E-3</v>
      </c>
      <c r="F20" s="27">
        <v>7.3591780000000001E-3</v>
      </c>
      <c r="G20" t="s">
        <v>89</v>
      </c>
    </row>
    <row r="21" spans="1:17" x14ac:dyDescent="0.35">
      <c r="A21" s="42"/>
      <c r="B21" s="29" t="s">
        <v>26</v>
      </c>
      <c r="C21" s="27">
        <v>2.5364580000000001E-3</v>
      </c>
      <c r="D21" s="27">
        <v>2.2666660000000001E-3</v>
      </c>
      <c r="E21" s="27">
        <v>1.2989964999999999E-2</v>
      </c>
      <c r="F21" s="27">
        <v>0.113364461</v>
      </c>
      <c r="G21" t="s">
        <v>91</v>
      </c>
    </row>
    <row r="22" spans="1:17" x14ac:dyDescent="0.35">
      <c r="A22" s="41"/>
      <c r="B22" s="34" t="s">
        <v>27</v>
      </c>
      <c r="C22" s="28">
        <v>7.5289499999999995E-4</v>
      </c>
      <c r="D22" s="28">
        <v>6.281104E-4</v>
      </c>
      <c r="E22" s="28">
        <v>2.0823258000000002E-3</v>
      </c>
      <c r="F22" s="28">
        <v>9.6856799000000007E-3</v>
      </c>
      <c r="G22" t="s">
        <v>90</v>
      </c>
    </row>
    <row r="24" spans="1:17" ht="14.5" customHeight="1" x14ac:dyDescent="0.35">
      <c r="A24" s="57" t="s">
        <v>93</v>
      </c>
      <c r="B24" s="57"/>
      <c r="C24" s="57"/>
      <c r="D24" s="57"/>
      <c r="E24" s="57"/>
      <c r="F24" s="57"/>
      <c r="G24" s="57"/>
      <c r="H24" s="56"/>
      <c r="I24" s="56"/>
      <c r="J24" s="56"/>
      <c r="K24" s="56"/>
      <c r="L24" s="56"/>
      <c r="M24" s="56"/>
      <c r="N24" s="56"/>
      <c r="O24" s="56"/>
      <c r="P24" s="56"/>
      <c r="Q24" s="56"/>
    </row>
  </sheetData>
  <mergeCells count="9">
    <mergeCell ref="A24:G24"/>
    <mergeCell ref="A12:A13"/>
    <mergeCell ref="A14:A17"/>
    <mergeCell ref="A18:A22"/>
    <mergeCell ref="A3:A4"/>
    <mergeCell ref="A5:B5"/>
    <mergeCell ref="A6:A7"/>
    <mergeCell ref="A8:A9"/>
    <mergeCell ref="A10:A1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4"/>
  <sheetViews>
    <sheetView workbookViewId="0">
      <selection activeCell="A33" sqref="A33"/>
    </sheetView>
  </sheetViews>
  <sheetFormatPr defaultRowHeight="14.5" x14ac:dyDescent="0.35"/>
  <cols>
    <col min="1" max="1" width="24.1796875" bestFit="1" customWidth="1"/>
    <col min="2" max="3" width="9.453125" bestFit="1" customWidth="1"/>
    <col min="4" max="4" width="8.453125" bestFit="1" customWidth="1"/>
    <col min="5" max="5" width="7.453125" bestFit="1" customWidth="1"/>
    <col min="6" max="6" width="10.54296875" customWidth="1"/>
    <col min="13" max="13" width="10.1796875" bestFit="1" customWidth="1"/>
    <col min="14" max="14" width="18.7265625" customWidth="1"/>
    <col min="15" max="15" width="10.453125" bestFit="1" customWidth="1"/>
    <col min="16" max="16" width="10" customWidth="1"/>
    <col min="17" max="17" width="15.54296875" customWidth="1"/>
  </cols>
  <sheetData>
    <row r="1" spans="1:17" x14ac:dyDescent="0.35">
      <c r="A1" s="6"/>
      <c r="B1" s="47" t="s">
        <v>47</v>
      </c>
      <c r="C1" s="48"/>
      <c r="D1" s="48"/>
      <c r="E1" s="49"/>
      <c r="F1" s="45" t="s">
        <v>48</v>
      </c>
      <c r="G1" s="47" t="s">
        <v>51</v>
      </c>
      <c r="H1" s="48"/>
      <c r="I1" s="48"/>
      <c r="J1" s="49"/>
      <c r="K1" s="50" t="s">
        <v>50</v>
      </c>
      <c r="L1" s="52" t="s">
        <v>49</v>
      </c>
      <c r="M1" s="54" t="s">
        <v>53</v>
      </c>
      <c r="N1" s="52" t="s">
        <v>52</v>
      </c>
      <c r="O1" s="50" t="s">
        <v>60</v>
      </c>
      <c r="P1" s="52" t="s">
        <v>61</v>
      </c>
      <c r="Q1" s="50" t="s">
        <v>63</v>
      </c>
    </row>
    <row r="2" spans="1:17" x14ac:dyDescent="0.35">
      <c r="A2" s="7" t="s">
        <v>46</v>
      </c>
      <c r="B2" s="9" t="s">
        <v>0</v>
      </c>
      <c r="C2" s="4" t="s">
        <v>1</v>
      </c>
      <c r="D2" s="4" t="s">
        <v>2</v>
      </c>
      <c r="E2" s="7" t="s">
        <v>3</v>
      </c>
      <c r="F2" s="46"/>
      <c r="G2" s="14" t="s">
        <v>0</v>
      </c>
      <c r="H2" s="5" t="s">
        <v>1</v>
      </c>
      <c r="I2" s="5" t="s">
        <v>2</v>
      </c>
      <c r="J2" s="15" t="s">
        <v>3</v>
      </c>
      <c r="K2" s="51"/>
      <c r="L2" s="53"/>
      <c r="M2" s="55"/>
      <c r="N2" s="53"/>
      <c r="O2" s="51"/>
      <c r="P2" s="53"/>
      <c r="Q2" s="50"/>
    </row>
    <row r="3" spans="1:17" x14ac:dyDescent="0.35">
      <c r="A3" s="8" t="s">
        <v>40</v>
      </c>
      <c r="B3" s="10">
        <v>4038102</v>
      </c>
      <c r="C3" s="11">
        <v>3181674</v>
      </c>
      <c r="D3" s="11">
        <v>541176</v>
      </c>
      <c r="E3" s="12">
        <v>51299</v>
      </c>
      <c r="F3" s="13">
        <v>0.34426557000000002</v>
      </c>
      <c r="G3" s="16">
        <v>0.13721047789999999</v>
      </c>
      <c r="H3" s="17">
        <v>0.11231372539999999</v>
      </c>
      <c r="I3" s="17">
        <v>0.1156104218</v>
      </c>
      <c r="J3" s="18">
        <v>0.16232759090000001</v>
      </c>
      <c r="K3" s="10">
        <v>0.4</v>
      </c>
      <c r="L3" s="12">
        <v>1.18</v>
      </c>
      <c r="M3" s="2">
        <v>0.12789999999999999</v>
      </c>
      <c r="N3" s="24">
        <f>G3/M3</f>
        <v>1.0727949796716185</v>
      </c>
      <c r="O3" s="3">
        <f>(1-K3)^2</f>
        <v>0.36</v>
      </c>
      <c r="P3" s="24">
        <f>(1-(M3/F3))^2</f>
        <v>0.39499274984024935</v>
      </c>
      <c r="Q3" s="3">
        <f>(1-(J3/G3))^2</f>
        <v>3.3509263683371864E-2</v>
      </c>
    </row>
    <row r="4" spans="1:17" x14ac:dyDescent="0.35">
      <c r="A4" s="8" t="s">
        <v>44</v>
      </c>
      <c r="B4" s="10">
        <v>4143957</v>
      </c>
      <c r="C4" s="11">
        <v>4171015</v>
      </c>
      <c r="D4" s="11">
        <v>677431</v>
      </c>
      <c r="E4" s="12">
        <v>44372</v>
      </c>
      <c r="F4" s="13">
        <v>0.20657934</v>
      </c>
      <c r="G4" s="16">
        <v>0.33047811069999999</v>
      </c>
      <c r="H4" s="17">
        <v>0.3455702698</v>
      </c>
      <c r="I4" s="17">
        <v>0.33965732949999999</v>
      </c>
      <c r="J4" s="18">
        <v>0.32954134889999998</v>
      </c>
      <c r="K4" s="10">
        <v>1.6</v>
      </c>
      <c r="L4" s="12">
        <v>1</v>
      </c>
      <c r="M4" s="2">
        <v>0.36210000000000003</v>
      </c>
      <c r="N4" s="24">
        <f t="shared" ref="N4:N22" si="0">G4/M4</f>
        <v>0.9126708387185859</v>
      </c>
      <c r="O4" s="3">
        <f t="shared" ref="O4:O22" si="1">(1-K4)^2</f>
        <v>0.3600000000000001</v>
      </c>
      <c r="P4" s="24">
        <f t="shared" ref="P4:P22" si="2">(1-(M4/F4))^2</f>
        <v>0.56676420026047503</v>
      </c>
      <c r="Q4" s="3">
        <f t="shared" ref="Q4:Q22" si="3">(1-(J4/G4))^2</f>
        <v>8.0347606972831281E-6</v>
      </c>
    </row>
    <row r="5" spans="1:17" x14ac:dyDescent="0.35">
      <c r="A5" s="8" t="s">
        <v>42</v>
      </c>
      <c r="B5" s="10">
        <v>4837746</v>
      </c>
      <c r="C5" s="11">
        <v>5002347</v>
      </c>
      <c r="D5" s="11">
        <v>826984</v>
      </c>
      <c r="E5" s="12">
        <v>46525</v>
      </c>
      <c r="F5" s="13">
        <v>0.20657934</v>
      </c>
      <c r="G5" s="16">
        <v>0.3005206862</v>
      </c>
      <c r="H5" s="17">
        <v>0.32282881000000002</v>
      </c>
      <c r="I5" s="17">
        <v>0.32298093080000001</v>
      </c>
      <c r="J5" s="18">
        <v>0.2691479913</v>
      </c>
      <c r="K5" s="10">
        <v>1.45</v>
      </c>
      <c r="L5" s="12">
        <v>0.9</v>
      </c>
      <c r="M5" s="2">
        <v>0.27100000000000002</v>
      </c>
      <c r="N5" s="24">
        <f t="shared" si="0"/>
        <v>1.108932421402214</v>
      </c>
      <c r="O5" s="3">
        <f t="shared" si="1"/>
        <v>0.20249999999999996</v>
      </c>
      <c r="P5" s="24">
        <f t="shared" si="2"/>
        <v>9.7247079757166774E-2</v>
      </c>
      <c r="Q5" s="3">
        <f t="shared" si="3"/>
        <v>1.0898203379654785E-2</v>
      </c>
    </row>
    <row r="6" spans="1:17" x14ac:dyDescent="0.35">
      <c r="A6" s="8" t="s">
        <v>34</v>
      </c>
      <c r="B6" s="10">
        <v>3406380</v>
      </c>
      <c r="C6" s="11">
        <v>2637423</v>
      </c>
      <c r="D6" s="11">
        <v>464629</v>
      </c>
      <c r="E6" s="12">
        <v>40560</v>
      </c>
      <c r="F6" s="13">
        <v>0.14748525000000001</v>
      </c>
      <c r="G6" s="16">
        <v>0.1039152698</v>
      </c>
      <c r="H6" s="17">
        <v>8.3585939100000006E-2</v>
      </c>
      <c r="I6" s="17">
        <v>8.9112997799999996E-2</v>
      </c>
      <c r="J6" s="18">
        <v>0.115227907</v>
      </c>
      <c r="K6" s="10">
        <v>0.7</v>
      </c>
      <c r="L6" s="12">
        <v>1.1100000000000001</v>
      </c>
      <c r="M6" s="2">
        <v>0.1081</v>
      </c>
      <c r="N6" s="24">
        <f t="shared" si="0"/>
        <v>0.96128834227567073</v>
      </c>
      <c r="O6" s="3">
        <f t="shared" si="1"/>
        <v>9.0000000000000024E-2</v>
      </c>
      <c r="P6" s="24">
        <f t="shared" si="2"/>
        <v>7.1313218210314569E-2</v>
      </c>
      <c r="Q6" s="3">
        <f t="shared" si="3"/>
        <v>1.1851381534788347E-2</v>
      </c>
    </row>
    <row r="7" spans="1:17" x14ac:dyDescent="0.35">
      <c r="A7" s="8" t="s">
        <v>39</v>
      </c>
      <c r="B7" s="10">
        <v>635701</v>
      </c>
      <c r="C7" s="11">
        <v>465533</v>
      </c>
      <c r="D7" s="11">
        <v>82410</v>
      </c>
      <c r="E7" s="12">
        <v>7888</v>
      </c>
      <c r="F7" s="13">
        <v>2.5797420000000001E-2</v>
      </c>
      <c r="G7" s="16">
        <v>1.50775522E-2</v>
      </c>
      <c r="H7" s="17">
        <v>1.14708494E-2</v>
      </c>
      <c r="I7" s="17">
        <v>1.22887108E-2</v>
      </c>
      <c r="J7" s="18">
        <v>1.7422813999999998E-2</v>
      </c>
      <c r="K7" s="10">
        <v>0.57999999999999996</v>
      </c>
      <c r="L7" s="12">
        <v>1.1599999999999999</v>
      </c>
      <c r="M7" s="2">
        <v>1.47E-2</v>
      </c>
      <c r="N7" s="24">
        <f t="shared" si="0"/>
        <v>1.0256838231292518</v>
      </c>
      <c r="O7" s="3">
        <f t="shared" si="1"/>
        <v>0.17640000000000003</v>
      </c>
      <c r="P7" s="24">
        <f t="shared" si="2"/>
        <v>0.18505102592633541</v>
      </c>
      <c r="Q7" s="3">
        <f t="shared" si="3"/>
        <v>2.4194741036339326E-2</v>
      </c>
    </row>
    <row r="8" spans="1:17" x14ac:dyDescent="0.35">
      <c r="A8" s="8" t="s">
        <v>41</v>
      </c>
      <c r="B8" s="10">
        <v>814247</v>
      </c>
      <c r="C8" s="11">
        <v>894417</v>
      </c>
      <c r="D8" s="11">
        <v>145345</v>
      </c>
      <c r="E8" s="12">
        <v>9034</v>
      </c>
      <c r="F8" s="13">
        <v>2.069793E-2</v>
      </c>
      <c r="G8" s="16">
        <v>4.49042625E-2</v>
      </c>
      <c r="H8" s="17">
        <v>5.1243479100000003E-2</v>
      </c>
      <c r="I8" s="17">
        <v>5.0394131199999997E-2</v>
      </c>
      <c r="J8" s="18">
        <v>4.6396470000000002E-2</v>
      </c>
      <c r="K8" s="10">
        <v>2.17</v>
      </c>
      <c r="L8" s="12">
        <v>1.03</v>
      </c>
      <c r="M8" s="2">
        <v>4.2699999999999995E-2</v>
      </c>
      <c r="N8" s="24">
        <f t="shared" si="0"/>
        <v>1.0516220725995318</v>
      </c>
      <c r="O8" s="3">
        <f t="shared" si="1"/>
        <v>1.3688999999999998</v>
      </c>
      <c r="P8" s="24">
        <f t="shared" si="2"/>
        <v>1.1299865038307217</v>
      </c>
      <c r="Q8" s="3">
        <f t="shared" si="3"/>
        <v>1.1042904107575065E-3</v>
      </c>
    </row>
    <row r="9" spans="1:17" x14ac:dyDescent="0.35">
      <c r="A9" s="8" t="s">
        <v>43</v>
      </c>
      <c r="B9" s="10">
        <v>315555</v>
      </c>
      <c r="C9" s="11">
        <v>344088</v>
      </c>
      <c r="D9" s="11">
        <v>52009</v>
      </c>
      <c r="E9" s="12">
        <v>2426</v>
      </c>
      <c r="F9" s="13">
        <v>1.4798520000000001E-2</v>
      </c>
      <c r="G9" s="16">
        <v>2.3719295200000001E-2</v>
      </c>
      <c r="H9" s="17">
        <v>2.6869736200000001E-2</v>
      </c>
      <c r="I9" s="17">
        <v>2.4578404299999999E-2</v>
      </c>
      <c r="J9" s="18">
        <v>1.6982083200000001E-2</v>
      </c>
      <c r="K9" s="10">
        <v>1.6</v>
      </c>
      <c r="L9" s="12">
        <v>0.72</v>
      </c>
      <c r="M9" s="2">
        <v>2.7999999999999997E-2</v>
      </c>
      <c r="N9" s="24">
        <f t="shared" si="0"/>
        <v>0.84711768571428581</v>
      </c>
      <c r="O9" s="3">
        <f t="shared" si="1"/>
        <v>0.3600000000000001</v>
      </c>
      <c r="P9" s="24">
        <f t="shared" si="2"/>
        <v>0.79580868898058521</v>
      </c>
      <c r="Q9" s="3">
        <f t="shared" si="3"/>
        <v>8.067832382231209E-2</v>
      </c>
    </row>
    <row r="10" spans="1:17" x14ac:dyDescent="0.35">
      <c r="A10" s="8" t="s">
        <v>29</v>
      </c>
      <c r="B10" s="10">
        <v>465649</v>
      </c>
      <c r="C10" s="11">
        <v>490054</v>
      </c>
      <c r="D10" s="11">
        <v>78647</v>
      </c>
      <c r="E10" s="12">
        <v>5082</v>
      </c>
      <c r="F10" s="13">
        <v>8.5991399999999999E-3</v>
      </c>
      <c r="G10" s="16">
        <v>1.26562237E-2</v>
      </c>
      <c r="H10" s="17">
        <v>1.3837466099999999E-2</v>
      </c>
      <c r="I10" s="17">
        <v>1.34392829E-2</v>
      </c>
      <c r="J10" s="18">
        <v>1.28633351E-2</v>
      </c>
      <c r="K10" s="10">
        <v>1.47</v>
      </c>
      <c r="L10" s="12">
        <v>1.02</v>
      </c>
      <c r="M10" s="2">
        <v>9.9000000000000008E-3</v>
      </c>
      <c r="N10" s="24">
        <f t="shared" si="0"/>
        <v>1.2784064343434343</v>
      </c>
      <c r="O10" s="3">
        <f t="shared" si="1"/>
        <v>0.22089999999999999</v>
      </c>
      <c r="P10" s="24">
        <f t="shared" si="2"/>
        <v>2.2885008622522896E-2</v>
      </c>
      <c r="Q10" s="3">
        <f t="shared" si="3"/>
        <v>2.6779331035901312E-4</v>
      </c>
    </row>
    <row r="11" spans="1:17" x14ac:dyDescent="0.35">
      <c r="A11" s="8" t="s">
        <v>31</v>
      </c>
      <c r="B11" s="10">
        <v>388366</v>
      </c>
      <c r="C11" s="11">
        <v>429272</v>
      </c>
      <c r="D11" s="11">
        <v>69146</v>
      </c>
      <c r="E11" s="12">
        <v>3413</v>
      </c>
      <c r="F11" s="13">
        <v>7.3992600000000004E-3</v>
      </c>
      <c r="G11" s="16">
        <v>1.01344317E-2</v>
      </c>
      <c r="H11" s="17">
        <v>1.1637452499999999E-2</v>
      </c>
      <c r="I11" s="17">
        <v>1.13441961E-2</v>
      </c>
      <c r="J11" s="18">
        <v>8.2940745999999996E-3</v>
      </c>
      <c r="K11" s="10">
        <v>1.37</v>
      </c>
      <c r="L11" s="12">
        <v>0.82</v>
      </c>
      <c r="M11" s="2">
        <v>1.1399999999999999E-2</v>
      </c>
      <c r="N11" s="24">
        <f t="shared" si="0"/>
        <v>0.8889852368421054</v>
      </c>
      <c r="O11" s="3">
        <f t="shared" si="1"/>
        <v>0.13690000000000008</v>
      </c>
      <c r="P11" s="24">
        <f t="shared" si="2"/>
        <v>0.29235066128471787</v>
      </c>
      <c r="Q11" s="3">
        <f t="shared" si="3"/>
        <v>3.2976563958859749E-2</v>
      </c>
    </row>
    <row r="12" spans="1:17" x14ac:dyDescent="0.35">
      <c r="A12" s="8" t="s">
        <v>35</v>
      </c>
      <c r="B12" s="10">
        <v>84368</v>
      </c>
      <c r="C12" s="11">
        <v>78486</v>
      </c>
      <c r="D12" s="11">
        <v>13038</v>
      </c>
      <c r="E12" s="12">
        <v>903</v>
      </c>
      <c r="F12" s="13">
        <v>5.1994800000000002E-3</v>
      </c>
      <c r="G12" s="16">
        <v>8.0877836000000005E-3</v>
      </c>
      <c r="H12" s="17">
        <v>7.8164783000000005E-3</v>
      </c>
      <c r="I12" s="17">
        <v>7.8579853000000002E-3</v>
      </c>
      <c r="J12" s="18">
        <v>8.0614464E-3</v>
      </c>
      <c r="K12" s="10">
        <v>1.56</v>
      </c>
      <c r="L12" s="12">
        <v>1</v>
      </c>
      <c r="M12" s="2">
        <v>8.0999999999999996E-3</v>
      </c>
      <c r="N12" s="24">
        <f t="shared" si="0"/>
        <v>0.99849180246913594</v>
      </c>
      <c r="O12" s="3">
        <f t="shared" si="1"/>
        <v>0.31360000000000005</v>
      </c>
      <c r="P12" s="24">
        <f t="shared" si="2"/>
        <v>0.31119449430762641</v>
      </c>
      <c r="Q12" s="3">
        <f t="shared" si="3"/>
        <v>1.0604254893034485E-5</v>
      </c>
    </row>
    <row r="13" spans="1:17" x14ac:dyDescent="0.35">
      <c r="A13" s="8" t="s">
        <v>64</v>
      </c>
      <c r="B13" s="10">
        <v>38020</v>
      </c>
      <c r="C13" s="11">
        <v>29011</v>
      </c>
      <c r="D13" s="11">
        <v>5271</v>
      </c>
      <c r="E13" s="12">
        <v>513</v>
      </c>
      <c r="F13" s="13">
        <v>3.3996600000000001E-3</v>
      </c>
      <c r="G13" s="16">
        <v>2.3743390000000001E-3</v>
      </c>
      <c r="H13" s="17">
        <v>1.8821771000000001E-3</v>
      </c>
      <c r="I13" s="17">
        <v>2.0695318000000002E-3</v>
      </c>
      <c r="J13" s="18">
        <v>2.9834683000000001E-3</v>
      </c>
      <c r="K13" s="10">
        <v>0.7</v>
      </c>
      <c r="L13" s="12">
        <v>1.26</v>
      </c>
      <c r="M13" s="2">
        <v>1.9E-3</v>
      </c>
      <c r="N13" s="24">
        <f t="shared" si="0"/>
        <v>1.249652105263158</v>
      </c>
      <c r="O13" s="3">
        <f t="shared" si="1"/>
        <v>9.0000000000000024E-2</v>
      </c>
      <c r="P13" s="24">
        <f t="shared" si="2"/>
        <v>0.19458736843438765</v>
      </c>
      <c r="Q13" s="3">
        <f t="shared" si="3"/>
        <v>6.5816309738808101E-2</v>
      </c>
    </row>
    <row r="14" spans="1:17" x14ac:dyDescent="0.35">
      <c r="A14" s="8" t="s">
        <v>38</v>
      </c>
      <c r="B14" s="10">
        <v>30231</v>
      </c>
      <c r="C14" s="11">
        <v>27074</v>
      </c>
      <c r="D14" s="11">
        <v>4128</v>
      </c>
      <c r="E14" s="12">
        <v>314</v>
      </c>
      <c r="F14" s="13">
        <v>2.5997400000000001E-3</v>
      </c>
      <c r="G14" s="16">
        <v>2.2198599000000001E-3</v>
      </c>
      <c r="H14" s="17">
        <v>2.0653452000000002E-3</v>
      </c>
      <c r="I14" s="17">
        <v>1.9057293E-3</v>
      </c>
      <c r="J14" s="18">
        <v>2.1472180999999998E-3</v>
      </c>
      <c r="K14" s="10">
        <v>0.85</v>
      </c>
      <c r="L14" s="12">
        <v>0.97</v>
      </c>
      <c r="M14" s="2">
        <v>2E-3</v>
      </c>
      <c r="N14" s="24">
        <f t="shared" si="0"/>
        <v>1.1099299499999999</v>
      </c>
      <c r="O14" s="3">
        <f t="shared" si="1"/>
        <v>2.2500000000000006E-2</v>
      </c>
      <c r="P14" s="24">
        <f t="shared" si="2"/>
        <v>5.321893727893505E-2</v>
      </c>
      <c r="Q14" s="3">
        <f t="shared" si="3"/>
        <v>1.070833778091953E-3</v>
      </c>
    </row>
    <row r="15" spans="1:17" x14ac:dyDescent="0.35">
      <c r="A15" s="8" t="s">
        <v>28</v>
      </c>
      <c r="B15" s="10">
        <v>68169</v>
      </c>
      <c r="C15" s="11">
        <v>65108</v>
      </c>
      <c r="D15" s="11">
        <v>10838</v>
      </c>
      <c r="E15" s="12">
        <v>749</v>
      </c>
      <c r="F15" s="13">
        <v>1.69983E-3</v>
      </c>
      <c r="G15" s="16">
        <v>2.6842814999999999E-3</v>
      </c>
      <c r="H15" s="17">
        <v>2.6634383999999999E-3</v>
      </c>
      <c r="I15" s="17">
        <v>2.6831117E-3</v>
      </c>
      <c r="J15" s="18">
        <v>2.7466063000000001E-3</v>
      </c>
      <c r="K15" s="10">
        <v>1.58</v>
      </c>
      <c r="L15" s="12">
        <v>1.02</v>
      </c>
      <c r="M15" s="2">
        <v>1.9E-3</v>
      </c>
      <c r="N15" s="24">
        <f t="shared" si="0"/>
        <v>1.4127797368421051</v>
      </c>
      <c r="O15" s="3">
        <f t="shared" si="1"/>
        <v>0.33640000000000009</v>
      </c>
      <c r="P15" s="24">
        <f t="shared" si="2"/>
        <v>1.3867143151550547E-2</v>
      </c>
      <c r="Q15" s="3">
        <f t="shared" si="3"/>
        <v>5.3909545519667177E-4</v>
      </c>
    </row>
    <row r="16" spans="1:17" x14ac:dyDescent="0.35">
      <c r="A16" s="8" t="s">
        <v>37</v>
      </c>
      <c r="B16" s="10">
        <v>32837</v>
      </c>
      <c r="C16" s="11">
        <v>30480</v>
      </c>
      <c r="D16" s="11">
        <v>5006</v>
      </c>
      <c r="E16" s="12">
        <v>359</v>
      </c>
      <c r="F16" s="13">
        <v>1.69983E-3</v>
      </c>
      <c r="G16" s="16">
        <v>1.7277010999999999E-3</v>
      </c>
      <c r="H16" s="17">
        <v>1.6660471E-3</v>
      </c>
      <c r="I16" s="17">
        <v>1.6559395000000001E-3</v>
      </c>
      <c r="J16" s="18">
        <v>1.7590291999999999E-3</v>
      </c>
      <c r="K16" s="10">
        <v>1.02</v>
      </c>
      <c r="L16" s="12">
        <v>1.02</v>
      </c>
      <c r="M16" s="2">
        <v>1.6000000000000001E-3</v>
      </c>
      <c r="N16" s="24">
        <f t="shared" si="0"/>
        <v>1.0798131874999999</v>
      </c>
      <c r="O16" s="3">
        <f t="shared" si="1"/>
        <v>4.0000000000000072E-4</v>
      </c>
      <c r="P16" s="24">
        <f t="shared" si="2"/>
        <v>3.4491427006230865E-3</v>
      </c>
      <c r="Q16" s="3">
        <f t="shared" si="3"/>
        <v>3.2879930682567013E-4</v>
      </c>
    </row>
    <row r="17" spans="1:17" x14ac:dyDescent="0.35">
      <c r="A17" s="8" t="s">
        <v>36</v>
      </c>
      <c r="B17" s="10">
        <v>33908</v>
      </c>
      <c r="C17" s="11">
        <v>35919</v>
      </c>
      <c r="D17" s="11">
        <v>5809</v>
      </c>
      <c r="E17" s="12">
        <v>339</v>
      </c>
      <c r="F17" s="13">
        <v>1.69983E-3</v>
      </c>
      <c r="G17" s="16">
        <v>2.7597466000000002E-3</v>
      </c>
      <c r="H17" s="17">
        <v>3.0370953000000002E-3</v>
      </c>
      <c r="I17" s="17">
        <v>2.9724657999999999E-3</v>
      </c>
      <c r="J17" s="18">
        <v>2.56945E-3</v>
      </c>
      <c r="K17" s="10">
        <v>1.62</v>
      </c>
      <c r="L17" s="12">
        <v>0.93</v>
      </c>
      <c r="M17" s="2">
        <v>2.3E-3</v>
      </c>
      <c r="N17" s="24">
        <f t="shared" si="0"/>
        <v>1.1998898260869566</v>
      </c>
      <c r="O17" s="3">
        <f t="shared" si="1"/>
        <v>0.38440000000000013</v>
      </c>
      <c r="P17" s="24">
        <f t="shared" si="2"/>
        <v>0.12466300363783457</v>
      </c>
      <c r="Q17" s="3">
        <f t="shared" si="3"/>
        <v>4.7547057336277225E-3</v>
      </c>
    </row>
    <row r="18" spans="1:17" x14ac:dyDescent="0.35">
      <c r="A18" s="8" t="s">
        <v>65</v>
      </c>
      <c r="B18" s="10">
        <v>2907</v>
      </c>
      <c r="C18" s="11">
        <v>2387</v>
      </c>
      <c r="D18" s="11">
        <v>394</v>
      </c>
      <c r="E18" s="12">
        <v>33</v>
      </c>
      <c r="F18" s="13">
        <v>4.9994999999999998E-4</v>
      </c>
      <c r="G18" s="16">
        <v>1.9134999999999999E-4</v>
      </c>
      <c r="H18" s="17">
        <v>1.6323109999999999E-4</v>
      </c>
      <c r="I18" s="17">
        <v>1.6305270000000001E-4</v>
      </c>
      <c r="J18" s="18">
        <v>2.0228830000000001E-4</v>
      </c>
      <c r="K18" s="10">
        <v>0.38</v>
      </c>
      <c r="L18" s="12">
        <v>1.06</v>
      </c>
      <c r="M18" s="2">
        <v>2.0000000000000001E-4</v>
      </c>
      <c r="N18" s="24">
        <f t="shared" si="0"/>
        <v>0.95674999999999988</v>
      </c>
      <c r="O18" s="3">
        <f t="shared" si="1"/>
        <v>0.38440000000000002</v>
      </c>
      <c r="P18" s="24">
        <f t="shared" si="2"/>
        <v>0.35995199679983997</v>
      </c>
      <c r="Q18" s="3">
        <f t="shared" si="3"/>
        <v>3.2677041351217829E-3</v>
      </c>
    </row>
    <row r="19" spans="1:17" x14ac:dyDescent="0.35">
      <c r="A19" s="8" t="s">
        <v>32</v>
      </c>
      <c r="B19" s="10">
        <v>3672</v>
      </c>
      <c r="C19" s="11">
        <v>2864</v>
      </c>
      <c r="D19" s="11">
        <v>504</v>
      </c>
      <c r="E19" s="12">
        <v>33</v>
      </c>
      <c r="F19" s="13">
        <v>2.9996999999999999E-4</v>
      </c>
      <c r="G19" s="16">
        <v>1.772291E-4</v>
      </c>
      <c r="H19" s="17">
        <v>1.4360600000000001E-4</v>
      </c>
      <c r="I19" s="17">
        <v>1.5293650000000001E-4</v>
      </c>
      <c r="J19" s="18">
        <v>1.483268E-4</v>
      </c>
      <c r="K19" s="10">
        <v>0.59</v>
      </c>
      <c r="L19" s="12">
        <v>0.84</v>
      </c>
      <c r="M19" s="2">
        <v>2.0000000000000001E-4</v>
      </c>
      <c r="N19" s="24">
        <f t="shared" si="0"/>
        <v>0.88614549999999992</v>
      </c>
      <c r="O19" s="3">
        <f t="shared" si="1"/>
        <v>0.16810000000000003</v>
      </c>
      <c r="P19" s="24">
        <f t="shared" si="2"/>
        <v>0.11106666666711119</v>
      </c>
      <c r="Q19" s="3">
        <f t="shared" si="3"/>
        <v>2.6594678532943578E-2</v>
      </c>
    </row>
    <row r="20" spans="1:17" x14ac:dyDescent="0.35">
      <c r="A20" s="8" t="s">
        <v>45</v>
      </c>
      <c r="B20" s="10">
        <v>6690</v>
      </c>
      <c r="C20" s="11">
        <v>6899</v>
      </c>
      <c r="D20" s="11">
        <v>1045</v>
      </c>
      <c r="E20" s="12">
        <v>68</v>
      </c>
      <c r="F20" s="13">
        <v>2.9996999999999999E-4</v>
      </c>
      <c r="G20" s="16">
        <v>5.018011E-4</v>
      </c>
      <c r="H20" s="17">
        <v>5.3759949999999999E-4</v>
      </c>
      <c r="I20" s="17">
        <v>4.9279949999999999E-4</v>
      </c>
      <c r="J20" s="18">
        <v>4.7499370000000002E-4</v>
      </c>
      <c r="K20" s="10">
        <v>1.67</v>
      </c>
      <c r="L20" s="12">
        <v>0.95</v>
      </c>
      <c r="M20" s="2">
        <v>4.0000000000000002E-4</v>
      </c>
      <c r="N20" s="24">
        <f t="shared" si="0"/>
        <v>1.2545027499999999</v>
      </c>
      <c r="O20" s="3">
        <f t="shared" si="1"/>
        <v>0.44889999999999991</v>
      </c>
      <c r="P20" s="24">
        <f t="shared" si="2"/>
        <v>0.11120002667111176</v>
      </c>
      <c r="Q20" s="3">
        <f t="shared" si="3"/>
        <v>2.8539487582100831E-3</v>
      </c>
    </row>
    <row r="21" spans="1:17" x14ac:dyDescent="0.35">
      <c r="A21" s="8" t="s">
        <v>33</v>
      </c>
      <c r="B21" s="10">
        <v>7084</v>
      </c>
      <c r="C21" s="11">
        <v>7317</v>
      </c>
      <c r="D21" s="11">
        <v>1146</v>
      </c>
      <c r="E21" s="12">
        <v>85</v>
      </c>
      <c r="F21" s="13">
        <v>2.9996999999999999E-4</v>
      </c>
      <c r="G21" s="16">
        <v>3.739999E-4</v>
      </c>
      <c r="H21" s="17">
        <v>4.013221E-4</v>
      </c>
      <c r="I21" s="17">
        <v>3.8038729999999998E-4</v>
      </c>
      <c r="J21" s="18">
        <v>4.1791240000000002E-4</v>
      </c>
      <c r="K21" s="10">
        <v>1.25</v>
      </c>
      <c r="L21" s="12">
        <v>1.1200000000000001</v>
      </c>
      <c r="M21" s="2">
        <v>4.0000000000000002E-4</v>
      </c>
      <c r="N21" s="24">
        <f t="shared" si="0"/>
        <v>0.93499975000000002</v>
      </c>
      <c r="O21" s="3">
        <f t="shared" si="1"/>
        <v>6.25E-2</v>
      </c>
      <c r="P21" s="24">
        <f t="shared" si="2"/>
        <v>0.11120002667111176</v>
      </c>
      <c r="Q21" s="3">
        <f t="shared" si="3"/>
        <v>1.3785843800444555E-2</v>
      </c>
    </row>
    <row r="22" spans="1:17" x14ac:dyDescent="0.35">
      <c r="A22" s="19" t="s">
        <v>30</v>
      </c>
      <c r="B22" s="20">
        <v>9218</v>
      </c>
      <c r="C22" s="21">
        <v>8262</v>
      </c>
      <c r="D22" s="21">
        <v>1333</v>
      </c>
      <c r="E22" s="22">
        <v>99</v>
      </c>
      <c r="F22" s="13">
        <v>9.9989999999999996E-5</v>
      </c>
      <c r="G22" s="16">
        <v>2.8559830000000002E-4</v>
      </c>
      <c r="H22" s="17">
        <v>2.6593249999999998E-4</v>
      </c>
      <c r="I22" s="17">
        <v>2.5965549999999997E-4</v>
      </c>
      <c r="J22" s="18">
        <v>2.8564569999999997E-4</v>
      </c>
      <c r="K22" s="10">
        <v>2.86</v>
      </c>
      <c r="L22" s="12">
        <v>1</v>
      </c>
      <c r="M22" s="17">
        <v>2.0000000000000001E-4</v>
      </c>
      <c r="N22" s="24">
        <f t="shared" si="0"/>
        <v>1.4279915000000001</v>
      </c>
      <c r="O22" s="25">
        <f t="shared" si="1"/>
        <v>3.4595999999999996</v>
      </c>
      <c r="P22" s="26">
        <f t="shared" si="2"/>
        <v>1.0004000800120021</v>
      </c>
      <c r="Q22" s="3">
        <f t="shared" si="3"/>
        <v>2.7545169383619032E-8</v>
      </c>
    </row>
    <row r="23" spans="1:17" x14ac:dyDescent="0.35">
      <c r="A23" s="8" t="s">
        <v>55</v>
      </c>
      <c r="B23">
        <f>SUM(B3:B22)</f>
        <v>19362807</v>
      </c>
      <c r="C23">
        <f t="shared" ref="C23:E23" si="4">SUM(C3:C22)</f>
        <v>17909630</v>
      </c>
      <c r="D23">
        <f t="shared" si="4"/>
        <v>2986289</v>
      </c>
      <c r="E23">
        <f t="shared" si="4"/>
        <v>214094</v>
      </c>
      <c r="F23" s="11"/>
      <c r="G23" s="11"/>
      <c r="H23" s="11"/>
      <c r="I23" s="11"/>
      <c r="J23" s="11"/>
      <c r="K23" s="11"/>
      <c r="L23" s="11"/>
      <c r="M23" s="11"/>
      <c r="N23" s="11" t="s">
        <v>62</v>
      </c>
      <c r="O23" s="3">
        <f>AVERAGE(O3:O22)</f>
        <v>0.44732000000000005</v>
      </c>
      <c r="P23" s="3">
        <f>AVERAGE(P3:P22)</f>
        <v>0.29755990115226105</v>
      </c>
      <c r="Q23" s="3">
        <f>AVERAGE(Q3:Q22)</f>
        <v>1.5725557346823623E-2</v>
      </c>
    </row>
    <row r="24" spans="1:17" x14ac:dyDescent="0.35">
      <c r="A24" s="8" t="s">
        <v>59</v>
      </c>
      <c r="B24">
        <v>157762</v>
      </c>
      <c r="C24">
        <v>155451</v>
      </c>
      <c r="D24">
        <v>27580</v>
      </c>
      <c r="E24">
        <v>2380</v>
      </c>
      <c r="N24" s="3"/>
    </row>
    <row r="25" spans="1:17" x14ac:dyDescent="0.35">
      <c r="A25" s="8" t="s">
        <v>54</v>
      </c>
      <c r="B25">
        <v>180950</v>
      </c>
      <c r="C25">
        <v>138779</v>
      </c>
      <c r="D25">
        <v>71491</v>
      </c>
      <c r="E25">
        <v>40457</v>
      </c>
      <c r="N25" s="3"/>
    </row>
    <row r="26" spans="1:17" x14ac:dyDescent="0.35">
      <c r="A26" s="23" t="s">
        <v>58</v>
      </c>
      <c r="B26" s="21">
        <f>SUM(B23:B25)</f>
        <v>19701519</v>
      </c>
      <c r="C26" s="21">
        <f t="shared" ref="C26:E26" si="5">SUM(C23:C25)</f>
        <v>18203860</v>
      </c>
      <c r="D26" s="21">
        <f t="shared" si="5"/>
        <v>3085360</v>
      </c>
      <c r="E26" s="21">
        <f t="shared" si="5"/>
        <v>256931</v>
      </c>
      <c r="N26" s="3"/>
    </row>
    <row r="27" spans="1:17" x14ac:dyDescent="0.35">
      <c r="A27" s="8" t="s">
        <v>56</v>
      </c>
      <c r="B27" s="1">
        <f>B23/B$26</f>
        <v>0.98280782309221948</v>
      </c>
      <c r="C27" s="1">
        <f t="shared" ref="C27:E27" si="6">C23/C$26</f>
        <v>0.98383694447221637</v>
      </c>
      <c r="D27" s="1">
        <f t="shared" si="6"/>
        <v>0.96788997070033966</v>
      </c>
      <c r="E27" s="1">
        <f t="shared" si="6"/>
        <v>0.83327430321759544</v>
      </c>
    </row>
    <row r="28" spans="1:17" x14ac:dyDescent="0.35">
      <c r="A28" s="8" t="s">
        <v>57</v>
      </c>
      <c r="B28" s="1">
        <f>(B24+B23)/B$26</f>
        <v>0.9908154290032154</v>
      </c>
      <c r="C28" s="1">
        <f t="shared" ref="C28:E28" si="7">(C24+C23)/C$26</f>
        <v>0.99237639709380321</v>
      </c>
      <c r="D28" s="1">
        <f t="shared" si="7"/>
        <v>0.97682895999170272</v>
      </c>
      <c r="E28" s="1">
        <f t="shared" si="7"/>
        <v>0.84253749061031946</v>
      </c>
    </row>
    <row r="29" spans="1:17" x14ac:dyDescent="0.35">
      <c r="A29" s="8" t="s">
        <v>21</v>
      </c>
      <c r="B29" s="1">
        <f t="shared" ref="B29:E29" si="8">B25/B$26</f>
        <v>9.1845709967845624E-3</v>
      </c>
      <c r="C29" s="1">
        <f t="shared" si="8"/>
        <v>7.6236029061968174E-3</v>
      </c>
      <c r="D29" s="1">
        <f t="shared" si="8"/>
        <v>2.3171040008297249E-2</v>
      </c>
      <c r="E29" s="1">
        <f t="shared" si="8"/>
        <v>0.15746250938968051</v>
      </c>
    </row>
    <row r="31" spans="1:17" x14ac:dyDescent="0.35">
      <c r="A31" t="s">
        <v>92</v>
      </c>
    </row>
    <row r="34" spans="1:17" x14ac:dyDescent="0.35">
      <c r="A34" s="58" t="s">
        <v>94</v>
      </c>
      <c r="B34" s="58"/>
      <c r="C34" s="58"/>
      <c r="D34" s="58"/>
      <c r="E34" s="58"/>
      <c r="F34" s="58"/>
      <c r="G34" s="58"/>
      <c r="H34" s="58"/>
      <c r="I34" s="58"/>
      <c r="J34" s="58"/>
      <c r="K34" s="58"/>
      <c r="L34" s="58"/>
      <c r="M34" s="58"/>
      <c r="N34" s="58"/>
      <c r="O34" s="58"/>
      <c r="P34" s="58"/>
      <c r="Q34" s="58"/>
    </row>
  </sheetData>
  <mergeCells count="11">
    <mergeCell ref="A34:Q34"/>
    <mergeCell ref="F1:F2"/>
    <mergeCell ref="B1:E1"/>
    <mergeCell ref="G1:J1"/>
    <mergeCell ref="Q1:Q2"/>
    <mergeCell ref="K1:K2"/>
    <mergeCell ref="L1:L2"/>
    <mergeCell ref="M1:M2"/>
    <mergeCell ref="N1:N2"/>
    <mergeCell ref="O1:O2"/>
    <mergeCell ref="P1:P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1</vt:lpstr>
      <vt:lpstr>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cArdle, Andrew J</dc:creator>
  <cp:lastModifiedBy>McArdle, Andrew J</cp:lastModifiedBy>
  <dcterms:created xsi:type="dcterms:W3CDTF">2019-07-08T17:04:49Z</dcterms:created>
  <dcterms:modified xsi:type="dcterms:W3CDTF">2020-01-06T09:59:39Z</dcterms:modified>
</cp:coreProperties>
</file>